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mmcdonough/Rego Lab Dropbox/Shared Folders/Manuscripts/2025 Liam manuscript/Raw data/Supplemental tables/"/>
    </mc:Choice>
  </mc:AlternateContent>
  <xr:revisionPtr revIDLastSave="0" documentId="13_ncr:1_{C762DEB5-D6C8-3942-99F7-757FD695CC95}" xr6:coauthVersionLast="47" xr6:coauthVersionMax="47" xr10:uidLastSave="{00000000-0000-0000-0000-000000000000}"/>
  <bookViews>
    <workbookView xWindow="0" yWindow="500" windowWidth="28800" windowHeight="16440" activeTab="1" xr2:uid="{6245094C-F5B8-2540-B39B-A3B086889D84}"/>
  </bookViews>
  <sheets>
    <sheet name="M. tuberculosis" sheetId="2" r:id="rId1"/>
    <sheet name="M. smegmat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J3" i="2"/>
  <c r="K3" i="2"/>
  <c r="I4" i="2"/>
  <c r="J4" i="2"/>
  <c r="K4" i="2"/>
  <c r="I5" i="2"/>
  <c r="J5" i="2"/>
  <c r="K5" i="2"/>
  <c r="I6" i="2"/>
  <c r="J6" i="2"/>
  <c r="K6" i="2"/>
  <c r="H4" i="2"/>
  <c r="H5" i="2"/>
  <c r="H6" i="2"/>
  <c r="H3" i="2"/>
  <c r="J15" i="1"/>
  <c r="H15" i="1"/>
  <c r="I3" i="1"/>
  <c r="K3" i="1"/>
  <c r="I4" i="1"/>
  <c r="K4" i="1"/>
  <c r="I5" i="1"/>
  <c r="K5" i="1"/>
  <c r="I6" i="1"/>
  <c r="K6" i="1"/>
  <c r="I7" i="1"/>
  <c r="K7" i="1"/>
  <c r="H4" i="1"/>
  <c r="H5" i="1"/>
  <c r="H6" i="1"/>
  <c r="H7" i="1"/>
  <c r="H3" i="1"/>
  <c r="H20" i="1" l="1"/>
  <c r="I20" i="1"/>
  <c r="J20" i="1"/>
  <c r="K20" i="1"/>
  <c r="H21" i="1"/>
  <c r="I21" i="1"/>
  <c r="J21" i="1"/>
  <c r="K21" i="1"/>
  <c r="I22" i="1"/>
  <c r="J22" i="1"/>
  <c r="K22" i="1"/>
  <c r="H23" i="1"/>
  <c r="I23" i="1"/>
  <c r="J23" i="1"/>
  <c r="K23" i="1"/>
  <c r="I19" i="1"/>
  <c r="J19" i="1"/>
  <c r="K19" i="1"/>
  <c r="H19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I15" i="1"/>
  <c r="K15" i="1"/>
  <c r="H16" i="1"/>
  <c r="I16" i="1"/>
  <c r="J16" i="1"/>
  <c r="K16" i="1"/>
  <c r="I10" i="1"/>
  <c r="J10" i="1"/>
  <c r="K10" i="1"/>
  <c r="H10" i="1"/>
</calcChain>
</file>

<file path=xl/sharedStrings.xml><?xml version="1.0" encoding="utf-8"?>
<sst xmlns="http://schemas.openxmlformats.org/spreadsheetml/2006/main" count="92" uniqueCount="29">
  <si>
    <t>WT</t>
  </si>
  <si>
    <t>∆mtrABlpqB</t>
  </si>
  <si>
    <t>∆mtrABlpqB + mtrABlpqB</t>
  </si>
  <si>
    <t>∆mtrABlpqB + mtrA-D56A</t>
  </si>
  <si>
    <t>∆mtrABlpqB + mtrB-H279Y</t>
  </si>
  <si>
    <t>∆mtrABlpqB + mtrB-P214L</t>
  </si>
  <si>
    <t>∆tapAmctB ∆mtrABlpqB + mtrB-P214L</t>
  </si>
  <si>
    <t>bedaquiline</t>
  </si>
  <si>
    <t>ethambutol</t>
  </si>
  <si>
    <t>rifampin</t>
  </si>
  <si>
    <t>vancomycin</t>
  </si>
  <si>
    <t>∆tapAmctB</t>
  </si>
  <si>
    <t>∆tapAmctB ∆mtrABlpqB</t>
  </si>
  <si>
    <t>∆tapAmctB ∆mtrABlpqB 
+ tapAmctB + mtrABlpqB</t>
  </si>
  <si>
    <t>∆tapAmctB + tapAmctB</t>
  </si>
  <si>
    <t>∆tapAmctB + tapA</t>
  </si>
  <si>
    <t>∆tapAmctB + mctB</t>
  </si>
  <si>
    <t>ND</t>
  </si>
  <si>
    <t>IC50 (µM)</t>
  </si>
  <si>
    <t>LD</t>
  </si>
  <si>
    <t>&lt; -6.0</t>
  </si>
  <si>
    <t>ND = not determined</t>
  </si>
  <si>
    <t>LD = below limit of detection</t>
  </si>
  <si>
    <t>NT</t>
  </si>
  <si>
    <t>IC50 (nM)</t>
  </si>
  <si>
    <t>IC50 (L2FC of WT)</t>
  </si>
  <si>
    <r>
      <rPr>
        <i/>
        <sz val="13"/>
        <rFont val="Arial"/>
        <family val="2"/>
      </rPr>
      <t>mtrA </t>
    </r>
    <r>
      <rPr>
        <sz val="13"/>
        <rFont val="Arial"/>
        <family val="2"/>
      </rPr>
      <t>KD</t>
    </r>
  </si>
  <si>
    <r>
      <rPr>
        <i/>
        <sz val="13"/>
        <rFont val="Arial"/>
        <family val="2"/>
      </rPr>
      <t>mtrB</t>
    </r>
    <r>
      <rPr>
        <sz val="13"/>
        <rFont val="Arial"/>
        <family val="2"/>
      </rPr>
      <t> KD</t>
    </r>
  </si>
  <si>
    <r>
      <rPr>
        <i/>
        <sz val="13"/>
        <rFont val="Arial"/>
        <family val="2"/>
      </rPr>
      <t>tapA </t>
    </r>
    <r>
      <rPr>
        <sz val="13"/>
        <rFont val="Arial"/>
        <family val="2"/>
      </rPr>
      <t>K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>
    <font>
      <sz val="12"/>
      <color theme="1"/>
      <name val="ArialMT"/>
      <family val="2"/>
    </font>
    <font>
      <sz val="13"/>
      <name val="Arial"/>
      <family val="2"/>
    </font>
    <font>
      <i/>
      <sz val="13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7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1" xfId="0" applyBorder="1" applyAlignment="1">
      <alignment horizontal="left"/>
    </xf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2" xfId="0" applyBorder="1"/>
    <xf numFmtId="2" fontId="1" fillId="0" borderId="5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6921-A24F-8449-A2C6-30ADB699FC0C}">
  <dimension ref="A1:L17"/>
  <sheetViews>
    <sheetView zoomScale="169" workbookViewId="0">
      <selection activeCell="M12" sqref="M12"/>
    </sheetView>
  </sheetViews>
  <sheetFormatPr baseColWidth="10" defaultRowHeight="17"/>
  <cols>
    <col min="6" max="6" width="2.28515625" style="2" customWidth="1"/>
  </cols>
  <sheetData>
    <row r="1" spans="1:12">
      <c r="A1" s="47" t="s">
        <v>24</v>
      </c>
      <c r="B1" s="47"/>
      <c r="C1" s="47"/>
      <c r="D1" s="47"/>
      <c r="E1" s="47"/>
      <c r="G1" s="47" t="s">
        <v>25</v>
      </c>
      <c r="H1" s="47"/>
      <c r="I1" s="47"/>
      <c r="J1" s="47"/>
      <c r="K1" s="47"/>
      <c r="L1" s="40"/>
    </row>
    <row r="2" spans="1:12">
      <c r="A2" s="43"/>
      <c r="B2" s="30" t="s">
        <v>9</v>
      </c>
      <c r="C2" s="30" t="s">
        <v>10</v>
      </c>
      <c r="D2" s="31" t="s">
        <v>7</v>
      </c>
      <c r="E2" s="32" t="s">
        <v>8</v>
      </c>
      <c r="G2" s="43"/>
      <c r="H2" s="30" t="s">
        <v>9</v>
      </c>
      <c r="I2" s="30" t="s">
        <v>10</v>
      </c>
      <c r="J2" s="31" t="s">
        <v>7</v>
      </c>
      <c r="K2" s="32" t="s">
        <v>8</v>
      </c>
    </row>
    <row r="3" spans="1:12">
      <c r="A3" s="41" t="s">
        <v>23</v>
      </c>
      <c r="B3" s="2">
        <v>18.309999999999999</v>
      </c>
      <c r="C3" s="2">
        <v>1206</v>
      </c>
      <c r="D3" s="2">
        <v>444.8</v>
      </c>
      <c r="E3" s="19">
        <v>2760</v>
      </c>
      <c r="G3" s="41" t="s">
        <v>23</v>
      </c>
      <c r="H3" s="48">
        <f>LOG(B3/B$3,2)</f>
        <v>0</v>
      </c>
      <c r="I3" s="48">
        <f t="shared" ref="I3:K6" si="0">LOG(C3/C$3,2)</f>
        <v>0</v>
      </c>
      <c r="J3" s="48">
        <f t="shared" si="0"/>
        <v>0</v>
      </c>
      <c r="K3" s="44">
        <f t="shared" si="0"/>
        <v>0</v>
      </c>
    </row>
    <row r="4" spans="1:12">
      <c r="A4" s="41" t="s">
        <v>26</v>
      </c>
      <c r="B4" s="2">
        <v>1.111</v>
      </c>
      <c r="C4" s="2">
        <v>59.52</v>
      </c>
      <c r="D4" s="2">
        <v>58.53</v>
      </c>
      <c r="E4" s="19">
        <v>2142</v>
      </c>
      <c r="G4" s="41" t="s">
        <v>26</v>
      </c>
      <c r="H4" s="48">
        <f t="shared" ref="H4:H6" si="1">LOG(B4/B$3,2)</f>
        <v>-4.0427010692956076</v>
      </c>
      <c r="I4" s="48">
        <f t="shared" si="0"/>
        <v>-4.3407115705667785</v>
      </c>
      <c r="J4" s="48">
        <f t="shared" si="0"/>
        <v>-2.9259086042806874</v>
      </c>
      <c r="K4" s="44">
        <f t="shared" si="0"/>
        <v>-0.36570978691527567</v>
      </c>
    </row>
    <row r="5" spans="1:12">
      <c r="A5" s="41" t="s">
        <v>27</v>
      </c>
      <c r="B5" s="2">
        <v>1.2909999999999999</v>
      </c>
      <c r="C5" s="2">
        <v>84.47</v>
      </c>
      <c r="D5" s="2">
        <v>55.63</v>
      </c>
      <c r="E5" s="19">
        <v>2233</v>
      </c>
      <c r="G5" s="41" t="s">
        <v>27</v>
      </c>
      <c r="H5" s="48">
        <f t="shared" si="1"/>
        <v>-3.8260708853775087</v>
      </c>
      <c r="I5" s="48">
        <f t="shared" si="0"/>
        <v>-3.8356470459852017</v>
      </c>
      <c r="J5" s="48">
        <f t="shared" si="0"/>
        <v>-2.9992217773572571</v>
      </c>
      <c r="K5" s="44">
        <f t="shared" si="0"/>
        <v>-0.30568501584305796</v>
      </c>
    </row>
    <row r="6" spans="1:12">
      <c r="A6" s="42" t="s">
        <v>28</v>
      </c>
      <c r="B6" s="20">
        <v>1.1459999999999999</v>
      </c>
      <c r="C6" s="20">
        <v>64.42</v>
      </c>
      <c r="D6" s="20">
        <v>58.84</v>
      </c>
      <c r="E6" s="21">
        <v>1149</v>
      </c>
      <c r="G6" s="42" t="s">
        <v>28</v>
      </c>
      <c r="H6" s="45">
        <f t="shared" si="1"/>
        <v>-3.9979528419277948</v>
      </c>
      <c r="I6" s="45">
        <f t="shared" si="0"/>
        <v>-4.2265774362919943</v>
      </c>
      <c r="J6" s="45">
        <f t="shared" si="0"/>
        <v>-2.9182876363560393</v>
      </c>
      <c r="K6" s="46">
        <f t="shared" si="0"/>
        <v>-1.2642894690194182</v>
      </c>
    </row>
    <row r="10" spans="1:12">
      <c r="C10" s="1"/>
      <c r="D10" s="1"/>
      <c r="E10" s="1"/>
      <c r="G10" s="1"/>
    </row>
    <row r="13" spans="1:12">
      <c r="C13" s="1"/>
      <c r="D13" s="1"/>
      <c r="E13" s="1"/>
      <c r="G13" s="1"/>
      <c r="H13" s="1"/>
    </row>
    <row r="15" spans="1:12">
      <c r="B15" s="1"/>
      <c r="C15" s="1"/>
      <c r="D15" s="1"/>
      <c r="E15" s="1"/>
    </row>
    <row r="17" spans="3:7">
      <c r="C17" s="1"/>
      <c r="D17" s="1"/>
      <c r="E17" s="1"/>
      <c r="G17" s="1"/>
    </row>
  </sheetData>
  <mergeCells count="2">
    <mergeCell ref="A1:E1"/>
    <mergeCell ref="G1:K1"/>
  </mergeCells>
  <conditionalFormatting sqref="H3:K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42F25-338F-6F4A-B06F-E8D3E4CD055C}">
  <dimension ref="A1:K26"/>
  <sheetViews>
    <sheetView tabSelected="1" zoomScale="111" workbookViewId="0">
      <selection activeCell="I6" sqref="G6:I6"/>
    </sheetView>
  </sheetViews>
  <sheetFormatPr baseColWidth="10" defaultRowHeight="16"/>
  <cols>
    <col min="1" max="1" width="43.140625" customWidth="1"/>
    <col min="2" max="5" width="12.85546875" customWidth="1"/>
    <col min="6" max="6" width="1.7109375" customWidth="1"/>
    <col min="7" max="7" width="43.140625" style="4" customWidth="1"/>
    <col min="8" max="11" width="12.85546875" customWidth="1"/>
  </cols>
  <sheetData>
    <row r="1" spans="1:11">
      <c r="A1" s="47" t="s">
        <v>18</v>
      </c>
      <c r="B1" s="47"/>
      <c r="C1" s="47"/>
      <c r="D1" s="47"/>
      <c r="E1" s="47"/>
      <c r="G1" s="47" t="s">
        <v>25</v>
      </c>
      <c r="H1" s="47"/>
      <c r="I1" s="47"/>
      <c r="J1" s="47"/>
      <c r="K1" s="47"/>
    </row>
    <row r="2" spans="1:11" ht="17">
      <c r="A2" s="34"/>
      <c r="B2" s="30" t="s">
        <v>9</v>
      </c>
      <c r="C2" s="30" t="s">
        <v>10</v>
      </c>
      <c r="D2" s="31" t="s">
        <v>7</v>
      </c>
      <c r="E2" s="32" t="s">
        <v>8</v>
      </c>
      <c r="G2" s="34"/>
      <c r="H2" s="36" t="s">
        <v>9</v>
      </c>
      <c r="I2" s="36" t="s">
        <v>10</v>
      </c>
      <c r="J2" s="37" t="s">
        <v>7</v>
      </c>
      <c r="K2" s="38" t="s">
        <v>8</v>
      </c>
    </row>
    <row r="3" spans="1:11" ht="17">
      <c r="A3" s="27" t="s">
        <v>0</v>
      </c>
      <c r="B3" s="6">
        <v>1.823</v>
      </c>
      <c r="C3" s="6">
        <v>0.44940000000000002</v>
      </c>
      <c r="D3" s="5" t="s">
        <v>17</v>
      </c>
      <c r="E3" s="10">
        <v>1.403</v>
      </c>
      <c r="G3" s="27" t="s">
        <v>0</v>
      </c>
      <c r="H3" s="15">
        <f>LOG(B3/B$3,2)</f>
        <v>0</v>
      </c>
      <c r="I3" s="15">
        <f t="shared" ref="I3:K7" si="0">LOG(C3/C$3,2)</f>
        <v>0</v>
      </c>
      <c r="J3" s="15" t="s">
        <v>17</v>
      </c>
      <c r="K3" s="16">
        <f t="shared" si="0"/>
        <v>0</v>
      </c>
    </row>
    <row r="4" spans="1:11" ht="17">
      <c r="A4" s="28" t="s">
        <v>11</v>
      </c>
      <c r="B4" s="6">
        <v>5.1029999999999999E-2</v>
      </c>
      <c r="C4" s="6">
        <v>5.1380000000000002E-2</v>
      </c>
      <c r="D4" s="5" t="s">
        <v>17</v>
      </c>
      <c r="E4" s="10">
        <v>0.86609999999999998</v>
      </c>
      <c r="G4" s="28" t="s">
        <v>11</v>
      </c>
      <c r="H4" s="15">
        <f t="shared" ref="H4:H7" si="1">LOG(B4/B$3,2)</f>
        <v>-5.1588251094293183</v>
      </c>
      <c r="I4" s="15">
        <f t="shared" si="0"/>
        <v>-3.1287213291664533</v>
      </c>
      <c r="J4" s="15" t="s">
        <v>17</v>
      </c>
      <c r="K4" s="16">
        <f t="shared" si="0"/>
        <v>-0.69590949555012349</v>
      </c>
    </row>
    <row r="5" spans="1:11" ht="17">
      <c r="A5" s="28" t="s">
        <v>14</v>
      </c>
      <c r="B5" s="6">
        <v>2.2320000000000002</v>
      </c>
      <c r="C5" s="6">
        <v>0.49080000000000001</v>
      </c>
      <c r="D5" s="5" t="s">
        <v>17</v>
      </c>
      <c r="E5" s="10">
        <v>1.5740000000000001</v>
      </c>
      <c r="G5" s="28" t="s">
        <v>14</v>
      </c>
      <c r="H5" s="15">
        <f t="shared" si="1"/>
        <v>0.29202246579005342</v>
      </c>
      <c r="I5" s="15">
        <f t="shared" si="0"/>
        <v>0.12713512448299777</v>
      </c>
      <c r="J5" s="15" t="s">
        <v>17</v>
      </c>
      <c r="K5" s="16">
        <f t="shared" si="0"/>
        <v>0.16592053188758726</v>
      </c>
    </row>
    <row r="6" spans="1:11" ht="17">
      <c r="A6" s="28" t="s">
        <v>15</v>
      </c>
      <c r="B6" s="6">
        <v>0.49819999999999998</v>
      </c>
      <c r="C6" s="6">
        <v>0.19589999999999999</v>
      </c>
      <c r="D6" s="5" t="s">
        <v>17</v>
      </c>
      <c r="E6" s="10">
        <v>1.4790000000000001</v>
      </c>
      <c r="G6" s="28" t="s">
        <v>15</v>
      </c>
      <c r="H6" s="15">
        <f t="shared" si="1"/>
        <v>-1.8715176346856603</v>
      </c>
      <c r="I6" s="15">
        <f t="shared" si="0"/>
        <v>-1.1978827269123205</v>
      </c>
      <c r="J6" s="15" t="s">
        <v>17</v>
      </c>
      <c r="K6" s="16">
        <f t="shared" si="0"/>
        <v>7.6107043479168732E-2</v>
      </c>
    </row>
    <row r="7" spans="1:11" ht="17">
      <c r="A7" s="29" t="s">
        <v>16</v>
      </c>
      <c r="B7" s="8">
        <v>5.704E-2</v>
      </c>
      <c r="C7" s="8">
        <v>6.1629999999999997E-2</v>
      </c>
      <c r="D7" s="12" t="s">
        <v>17</v>
      </c>
      <c r="E7" s="11">
        <v>0.8478</v>
      </c>
      <c r="G7" s="29" t="s">
        <v>16</v>
      </c>
      <c r="H7" s="17">
        <f t="shared" si="1"/>
        <v>-4.9981967693699714</v>
      </c>
      <c r="I7" s="17">
        <f t="shared" si="0"/>
        <v>-2.8662954282986601</v>
      </c>
      <c r="J7" s="17" t="s">
        <v>17</v>
      </c>
      <c r="K7" s="18">
        <f t="shared" si="0"/>
        <v>-0.72671913745216599</v>
      </c>
    </row>
    <row r="9" spans="1:11">
      <c r="A9" s="26"/>
      <c r="B9" s="24" t="s">
        <v>9</v>
      </c>
      <c r="C9" s="24" t="s">
        <v>10</v>
      </c>
      <c r="D9" s="24" t="s">
        <v>7</v>
      </c>
      <c r="E9" s="25" t="s">
        <v>8</v>
      </c>
      <c r="G9" s="34"/>
      <c r="H9" s="22" t="s">
        <v>9</v>
      </c>
      <c r="I9" s="22" t="s">
        <v>10</v>
      </c>
      <c r="J9" s="22" t="s">
        <v>7</v>
      </c>
      <c r="K9" s="23" t="s">
        <v>8</v>
      </c>
    </row>
    <row r="10" spans="1:11" ht="17">
      <c r="A10" s="27" t="s">
        <v>0</v>
      </c>
      <c r="B10" s="6">
        <v>5.8869999999999996</v>
      </c>
      <c r="C10" s="6">
        <v>0.48170000000000002</v>
      </c>
      <c r="D10" s="7">
        <v>7.3169999999999997E-3</v>
      </c>
      <c r="E10" s="10">
        <v>1.4530000000000001</v>
      </c>
      <c r="G10" s="27" t="s">
        <v>0</v>
      </c>
      <c r="H10" s="15">
        <f t="shared" ref="H10:K16" si="2">LOG(B10/B$10,2)</f>
        <v>0</v>
      </c>
      <c r="I10" s="15">
        <f t="shared" si="2"/>
        <v>0</v>
      </c>
      <c r="J10" s="15">
        <f t="shared" si="2"/>
        <v>0</v>
      </c>
      <c r="K10" s="16">
        <f t="shared" si="2"/>
        <v>0</v>
      </c>
    </row>
    <row r="11" spans="1:11" ht="17">
      <c r="A11" s="28" t="s">
        <v>1</v>
      </c>
      <c r="B11" s="6">
        <v>0.18</v>
      </c>
      <c r="C11" s="6">
        <v>5.3789999999999998E-2</v>
      </c>
      <c r="D11" s="7">
        <v>2.947E-3</v>
      </c>
      <c r="E11" s="10">
        <v>1.0529999999999999</v>
      </c>
      <c r="G11" s="28" t="s">
        <v>1</v>
      </c>
      <c r="H11" s="15">
        <f t="shared" si="2"/>
        <v>-5.0314638159830736</v>
      </c>
      <c r="I11" s="15">
        <f t="shared" si="2"/>
        <v>-3.1627250298848084</v>
      </c>
      <c r="J11" s="15">
        <f t="shared" si="2"/>
        <v>-1.3120051983933398</v>
      </c>
      <c r="K11" s="16">
        <f t="shared" si="2"/>
        <v>-0.46452926660712446</v>
      </c>
    </row>
    <row r="12" spans="1:11" ht="17">
      <c r="A12" s="28" t="s">
        <v>2</v>
      </c>
      <c r="B12" s="6">
        <v>4.0510000000000002</v>
      </c>
      <c r="C12" s="6">
        <v>0.46300000000000002</v>
      </c>
      <c r="D12" s="7">
        <v>8.1089999999999999E-3</v>
      </c>
      <c r="E12" s="10">
        <v>1.7350000000000001</v>
      </c>
      <c r="G12" s="28" t="s">
        <v>2</v>
      </c>
      <c r="H12" s="15">
        <f t="shared" si="2"/>
        <v>-0.53925454262631145</v>
      </c>
      <c r="I12" s="15">
        <f t="shared" si="2"/>
        <v>-5.7122730439378634E-2</v>
      </c>
      <c r="J12" s="15">
        <f t="shared" si="2"/>
        <v>0.14827175373851095</v>
      </c>
      <c r="K12" s="16">
        <f t="shared" si="2"/>
        <v>0.2559009598327821</v>
      </c>
    </row>
    <row r="13" spans="1:11" ht="17">
      <c r="A13" s="28" t="s">
        <v>3</v>
      </c>
      <c r="B13" s="6">
        <v>0.1961</v>
      </c>
      <c r="C13" s="6">
        <v>4.0430000000000001E-2</v>
      </c>
      <c r="D13" s="7">
        <v>1.7060000000000001E-3</v>
      </c>
      <c r="E13" s="10">
        <v>1.6020000000000001</v>
      </c>
      <c r="G13" s="28" t="s">
        <v>3</v>
      </c>
      <c r="H13" s="15">
        <f t="shared" si="2"/>
        <v>-4.9078711870079621</v>
      </c>
      <c r="I13" s="15">
        <f t="shared" si="2"/>
        <v>-3.5746368152026453</v>
      </c>
      <c r="J13" s="15">
        <f t="shared" si="2"/>
        <v>-2.10063461219905</v>
      </c>
      <c r="K13" s="16">
        <f t="shared" si="2"/>
        <v>0.14083944477586896</v>
      </c>
    </row>
    <row r="14" spans="1:11" ht="17">
      <c r="A14" s="28" t="s">
        <v>4</v>
      </c>
      <c r="B14" s="6">
        <v>0.18329999999999999</v>
      </c>
      <c r="C14" s="6">
        <v>5.3749999999999999E-2</v>
      </c>
      <c r="D14" s="7">
        <v>3.2799999999999999E-3</v>
      </c>
      <c r="E14" s="10">
        <v>1.347</v>
      </c>
      <c r="G14" s="28" t="s">
        <v>4</v>
      </c>
      <c r="H14" s="15">
        <f t="shared" si="2"/>
        <v>-5.0052539366602256</v>
      </c>
      <c r="I14" s="15">
        <f t="shared" si="2"/>
        <v>-3.1637982641101545</v>
      </c>
      <c r="J14" s="15">
        <f t="shared" si="2"/>
        <v>-1.1575564440118939</v>
      </c>
      <c r="K14" s="16">
        <f t="shared" si="2"/>
        <v>-0.1092848521705382</v>
      </c>
    </row>
    <row r="15" spans="1:11" ht="17">
      <c r="A15" s="28" t="s">
        <v>5</v>
      </c>
      <c r="B15" s="6">
        <v>5.8739999999999997</v>
      </c>
      <c r="C15" s="6">
        <v>0.4299</v>
      </c>
      <c r="D15" s="7">
        <v>3.7460000000000002E-3</v>
      </c>
      <c r="E15" s="10">
        <v>1.5389999999999999</v>
      </c>
      <c r="G15" s="28" t="s">
        <v>5</v>
      </c>
      <c r="H15" s="15">
        <f t="shared" si="2"/>
        <v>-3.1893619878971971E-3</v>
      </c>
      <c r="I15" s="15">
        <f t="shared" si="2"/>
        <v>-0.16413381360367552</v>
      </c>
      <c r="J15" s="15">
        <f t="shared" si="2"/>
        <v>-0.96590135927429444</v>
      </c>
      <c r="K15" s="16">
        <f t="shared" si="2"/>
        <v>8.2958528695368697E-2</v>
      </c>
    </row>
    <row r="16" spans="1:11" ht="17">
      <c r="A16" s="29" t="s">
        <v>6</v>
      </c>
      <c r="B16" s="8">
        <v>0.2505</v>
      </c>
      <c r="C16" s="8">
        <v>7.0050000000000001E-2</v>
      </c>
      <c r="D16" s="9">
        <v>7.0330000000000002E-4</v>
      </c>
      <c r="E16" s="11">
        <v>1.4870000000000001</v>
      </c>
      <c r="G16" s="29" t="s">
        <v>6</v>
      </c>
      <c r="H16" s="17">
        <f t="shared" si="2"/>
        <v>-4.5546501191175395</v>
      </c>
      <c r="I16" s="17">
        <f t="shared" si="2"/>
        <v>-2.7816779681561594</v>
      </c>
      <c r="J16" s="17">
        <f t="shared" si="2"/>
        <v>-3.379040136436795</v>
      </c>
      <c r="K16" s="18">
        <f t="shared" si="2"/>
        <v>3.3369944419577337E-2</v>
      </c>
    </row>
    <row r="17" spans="1:11">
      <c r="A17" s="4"/>
      <c r="B17" s="5"/>
      <c r="C17" s="5"/>
      <c r="D17" s="5"/>
      <c r="E17" s="5"/>
      <c r="H17" s="3"/>
      <c r="I17" s="3"/>
      <c r="J17" s="3"/>
      <c r="K17" s="3"/>
    </row>
    <row r="18" spans="1:11" ht="17">
      <c r="A18" s="33"/>
      <c r="B18" s="30" t="s">
        <v>9</v>
      </c>
      <c r="C18" s="30" t="s">
        <v>10</v>
      </c>
      <c r="D18" s="31" t="s">
        <v>7</v>
      </c>
      <c r="E18" s="32" t="s">
        <v>8</v>
      </c>
      <c r="G18" s="35"/>
      <c r="H18" s="13" t="s">
        <v>9</v>
      </c>
      <c r="I18" s="13" t="s">
        <v>10</v>
      </c>
      <c r="J18" s="13" t="s">
        <v>7</v>
      </c>
      <c r="K18" s="14" t="s">
        <v>8</v>
      </c>
    </row>
    <row r="19" spans="1:11" ht="17">
      <c r="A19" s="27" t="s">
        <v>0</v>
      </c>
      <c r="B19" s="6">
        <v>10.86</v>
      </c>
      <c r="C19" s="6">
        <v>0.57499999999999996</v>
      </c>
      <c r="D19" s="6">
        <v>1.6250000000000001E-2</v>
      </c>
      <c r="E19" s="10">
        <v>1.5049999999999999</v>
      </c>
      <c r="G19" s="27" t="s">
        <v>0</v>
      </c>
      <c r="H19" s="15">
        <f t="shared" ref="H19:K21" si="3">LOG(B19/B$19,2)</f>
        <v>0</v>
      </c>
      <c r="I19" s="15">
        <f t="shared" si="3"/>
        <v>0</v>
      </c>
      <c r="J19" s="15">
        <f t="shared" si="3"/>
        <v>0</v>
      </c>
      <c r="K19" s="16">
        <f t="shared" si="3"/>
        <v>0</v>
      </c>
    </row>
    <row r="20" spans="1:11" ht="17">
      <c r="A20" s="28" t="s">
        <v>11</v>
      </c>
      <c r="B20" s="6">
        <v>0.4607</v>
      </c>
      <c r="C20" s="6">
        <v>9.7809999999999994E-2</v>
      </c>
      <c r="D20" s="6">
        <v>3.0249999999999999E-3</v>
      </c>
      <c r="E20" s="10">
        <v>0.62690000000000001</v>
      </c>
      <c r="G20" s="28" t="s">
        <v>11</v>
      </c>
      <c r="H20" s="15">
        <f t="shared" si="3"/>
        <v>-4.5590526949748753</v>
      </c>
      <c r="I20" s="15">
        <f t="shared" si="3"/>
        <v>-2.5555080784776534</v>
      </c>
      <c r="J20" s="15">
        <f t="shared" si="3"/>
        <v>-2.4254326706412224</v>
      </c>
      <c r="K20" s="16">
        <f t="shared" si="3"/>
        <v>-1.2634562520987056</v>
      </c>
    </row>
    <row r="21" spans="1:11" ht="17">
      <c r="A21" s="28" t="s">
        <v>1</v>
      </c>
      <c r="B21" s="6">
        <v>0.2157</v>
      </c>
      <c r="C21" s="6">
        <v>5.8630000000000002E-2</v>
      </c>
      <c r="D21" s="6">
        <v>6.2899999999999996E-3</v>
      </c>
      <c r="E21" s="10">
        <v>1.339</v>
      </c>
      <c r="G21" s="28" t="s">
        <v>1</v>
      </c>
      <c r="H21" s="15">
        <f t="shared" si="3"/>
        <v>-5.6538541164186329</v>
      </c>
      <c r="I21" s="15">
        <f t="shared" si="3"/>
        <v>-3.2938509942099894</v>
      </c>
      <c r="J21" s="15">
        <f t="shared" si="3"/>
        <v>-1.3693077959238902</v>
      </c>
      <c r="K21" s="16">
        <f t="shared" si="3"/>
        <v>-0.16860752632275372</v>
      </c>
    </row>
    <row r="22" spans="1:11" ht="17">
      <c r="A22" s="28" t="s">
        <v>12</v>
      </c>
      <c r="B22" s="6" t="s">
        <v>19</v>
      </c>
      <c r="C22" s="6">
        <v>9.6670000000000006E-2</v>
      </c>
      <c r="D22" s="6">
        <v>4.5129999999999997E-3</v>
      </c>
      <c r="E22" s="10">
        <v>0.92900000000000005</v>
      </c>
      <c r="G22" s="28" t="s">
        <v>12</v>
      </c>
      <c r="H22" s="15" t="s">
        <v>20</v>
      </c>
      <c r="I22" s="15">
        <f t="shared" ref="I22:K23" si="4">LOG(C22/C$19,2)</f>
        <v>-2.5724218092908071</v>
      </c>
      <c r="J22" s="15">
        <f t="shared" si="4"/>
        <v>-1.8482810344780545</v>
      </c>
      <c r="K22" s="16">
        <f t="shared" si="4"/>
        <v>-0.69601298526441135</v>
      </c>
    </row>
    <row r="23" spans="1:11" ht="17">
      <c r="A23" s="29" t="s">
        <v>13</v>
      </c>
      <c r="B23" s="8">
        <v>5.9690000000000003</v>
      </c>
      <c r="C23" s="8">
        <v>0.88590000000000002</v>
      </c>
      <c r="D23" s="8">
        <v>4.8170000000000001E-3</v>
      </c>
      <c r="E23" s="11">
        <v>1.7290000000000001</v>
      </c>
      <c r="G23" s="29" t="s">
        <v>13</v>
      </c>
      <c r="H23" s="17">
        <f>LOG(B23/B$19,2)</f>
        <v>-0.86346294424192049</v>
      </c>
      <c r="I23" s="17">
        <f t="shared" si="4"/>
        <v>0.62358190113601075</v>
      </c>
      <c r="J23" s="17">
        <f t="shared" si="4"/>
        <v>-1.7542328891035643</v>
      </c>
      <c r="K23" s="18">
        <f t="shared" si="4"/>
        <v>0.20017438199521764</v>
      </c>
    </row>
    <row r="25" spans="1:11" ht="17">
      <c r="A25" s="39" t="s">
        <v>22</v>
      </c>
    </row>
    <row r="26" spans="1:11" ht="17">
      <c r="A26" s="39" t="s">
        <v>21</v>
      </c>
    </row>
  </sheetData>
  <mergeCells count="2">
    <mergeCell ref="G1:K1"/>
    <mergeCell ref="A1:E1"/>
  </mergeCells>
  <conditionalFormatting sqref="H3:K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0:K1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9:K2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. tuberculosis</vt:lpstr>
      <vt:lpstr>M. smegma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mcdonough210@gmail.com</dc:creator>
  <cp:lastModifiedBy>liammcdonough210@gmail.com</cp:lastModifiedBy>
  <dcterms:created xsi:type="dcterms:W3CDTF">2025-06-24T16:42:54Z</dcterms:created>
  <dcterms:modified xsi:type="dcterms:W3CDTF">2025-07-01T20:23:16Z</dcterms:modified>
</cp:coreProperties>
</file>